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D:\7 博士期间的文章\0004 TAGLN（第一作者）\7 5.27 第一次修回\原始数据\3 细胞功能 (原代)\"/>
    </mc:Choice>
  </mc:AlternateContent>
  <xr:revisionPtr revIDLastSave="0" documentId="13_ncr:1_{011554C5-B1FB-474A-9EDA-761302B53139}" xr6:coauthVersionLast="44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3" i="1" l="1"/>
  <c r="I24" i="1"/>
  <c r="C17" i="1"/>
  <c r="I17" i="1" s="1"/>
  <c r="D17" i="1"/>
  <c r="E17" i="1"/>
  <c r="F17" i="1"/>
  <c r="G17" i="1"/>
  <c r="H17" i="1"/>
  <c r="C18" i="1"/>
  <c r="I18" i="1" s="1"/>
  <c r="D18" i="1"/>
  <c r="E18" i="1"/>
  <c r="F18" i="1"/>
  <c r="G18" i="1"/>
  <c r="H18" i="1"/>
  <c r="C19" i="1"/>
  <c r="I19" i="1" s="1"/>
  <c r="D19" i="1"/>
  <c r="E19" i="1"/>
  <c r="F19" i="1"/>
  <c r="G19" i="1"/>
  <c r="H19" i="1"/>
  <c r="C20" i="1"/>
  <c r="I20" i="1" s="1"/>
  <c r="D20" i="1"/>
  <c r="E20" i="1"/>
  <c r="F20" i="1"/>
  <c r="G20" i="1"/>
  <c r="H20" i="1"/>
  <c r="C21" i="1"/>
  <c r="I21" i="1" s="1"/>
  <c r="D21" i="1"/>
  <c r="E21" i="1"/>
  <c r="F21" i="1"/>
  <c r="G21" i="1"/>
  <c r="H21" i="1"/>
  <c r="C22" i="1"/>
  <c r="I22" i="1" s="1"/>
  <c r="D22" i="1"/>
  <c r="E22" i="1"/>
  <c r="F22" i="1"/>
  <c r="G22" i="1"/>
  <c r="H22" i="1"/>
  <c r="C23" i="1"/>
  <c r="D23" i="1"/>
  <c r="E23" i="1"/>
  <c r="F23" i="1"/>
  <c r="G23" i="1"/>
  <c r="H23" i="1"/>
  <c r="C24" i="1"/>
  <c r="D24" i="1"/>
  <c r="E24" i="1"/>
  <c r="F24" i="1"/>
  <c r="G24" i="1"/>
  <c r="H24" i="1"/>
  <c r="C25" i="1"/>
  <c r="I25" i="1" s="1"/>
  <c r="D25" i="1"/>
  <c r="E25" i="1"/>
  <c r="F25" i="1"/>
  <c r="G25" i="1"/>
  <c r="H25" i="1"/>
  <c r="C26" i="1"/>
  <c r="I26" i="1" s="1"/>
  <c r="D26" i="1"/>
  <c r="E26" i="1"/>
  <c r="F26" i="1"/>
  <c r="G26" i="1"/>
  <c r="H26" i="1"/>
  <c r="C27" i="1"/>
  <c r="I27" i="1" s="1"/>
  <c r="D27" i="1"/>
  <c r="E27" i="1"/>
  <c r="F27" i="1"/>
  <c r="G27" i="1"/>
  <c r="H27" i="1"/>
  <c r="D16" i="1"/>
  <c r="E16" i="1"/>
  <c r="F16" i="1"/>
  <c r="G16" i="1"/>
  <c r="H16" i="1"/>
  <c r="C16" i="1"/>
  <c r="I16" i="1" s="1"/>
  <c r="I2" i="1"/>
</calcChain>
</file>

<file path=xl/sharedStrings.xml><?xml version="1.0" encoding="utf-8"?>
<sst xmlns="http://schemas.openxmlformats.org/spreadsheetml/2006/main" count="43" uniqueCount="16">
  <si>
    <t>Field1</t>
  </si>
  <si>
    <t>Field2</t>
  </si>
  <si>
    <t>Field3</t>
  </si>
  <si>
    <t>Field4</t>
  </si>
  <si>
    <t>Field5</t>
  </si>
  <si>
    <t>Field6</t>
  </si>
  <si>
    <t>SCR</t>
  </si>
  <si>
    <t>Rep1</t>
  </si>
  <si>
    <t>Rep2</t>
  </si>
  <si>
    <t>Rep3</t>
  </si>
  <si>
    <t>TAGLN</t>
  </si>
  <si>
    <t>H/R+SCR</t>
  </si>
  <si>
    <t>H/R+TAGLN</t>
  </si>
  <si>
    <t>Fluorescence intensity</t>
  </si>
  <si>
    <t>Fold of Control</t>
    <phoneticPr fontId="1" type="noConversion"/>
  </si>
  <si>
    <t>Ave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7"/>
  <sheetViews>
    <sheetView tabSelected="1" workbookViewId="0">
      <selection activeCell="I26" sqref="I26:I27"/>
    </sheetView>
  </sheetViews>
  <sheetFormatPr defaultRowHeight="13.8" x14ac:dyDescent="0.25"/>
  <cols>
    <col min="1" max="1" width="21.5546875" customWidth="1"/>
    <col min="3" max="4" width="9.5546875" bestFit="1" customWidth="1"/>
    <col min="6" max="7" width="9.5546875" bestFit="1" customWidth="1"/>
  </cols>
  <sheetData>
    <row r="1" spans="1:9" x14ac:dyDescent="0.25">
      <c r="A1" s="1" t="s">
        <v>13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9" x14ac:dyDescent="0.25">
      <c r="A2" t="s">
        <v>6</v>
      </c>
      <c r="B2" t="s">
        <v>7</v>
      </c>
      <c r="C2">
        <v>1441727</v>
      </c>
      <c r="D2">
        <v>1251874</v>
      </c>
      <c r="E2">
        <v>833238</v>
      </c>
      <c r="F2">
        <v>1923727</v>
      </c>
      <c r="G2">
        <v>1123478</v>
      </c>
      <c r="H2">
        <v>1737460</v>
      </c>
      <c r="I2">
        <f>AVERAGE(C2:H4)</f>
        <v>1276043.6666666667</v>
      </c>
    </row>
    <row r="3" spans="1:9" x14ac:dyDescent="0.25">
      <c r="B3" t="s">
        <v>8</v>
      </c>
      <c r="C3">
        <v>912171</v>
      </c>
      <c r="D3">
        <v>1803586</v>
      </c>
      <c r="E3">
        <v>1451502</v>
      </c>
      <c r="F3">
        <v>1319785</v>
      </c>
      <c r="G3">
        <v>1210363</v>
      </c>
      <c r="H3">
        <v>1381302</v>
      </c>
    </row>
    <row r="4" spans="1:9" x14ac:dyDescent="0.25">
      <c r="B4" t="s">
        <v>9</v>
      </c>
      <c r="C4">
        <v>1407332</v>
      </c>
      <c r="D4">
        <v>1306442</v>
      </c>
      <c r="E4">
        <v>928477</v>
      </c>
      <c r="F4">
        <v>1366362</v>
      </c>
      <c r="G4">
        <v>930903</v>
      </c>
      <c r="H4">
        <v>639057</v>
      </c>
    </row>
    <row r="5" spans="1:9" x14ac:dyDescent="0.25">
      <c r="A5" t="s">
        <v>10</v>
      </c>
      <c r="B5" t="s">
        <v>7</v>
      </c>
      <c r="C5">
        <v>1433086</v>
      </c>
      <c r="D5">
        <v>753630</v>
      </c>
      <c r="E5">
        <v>1730726</v>
      </c>
      <c r="F5">
        <v>1574721</v>
      </c>
      <c r="G5">
        <v>1752878</v>
      </c>
      <c r="H5">
        <v>1275596</v>
      </c>
    </row>
    <row r="6" spans="1:9" x14ac:dyDescent="0.25">
      <c r="B6" t="s">
        <v>8</v>
      </c>
      <c r="C6">
        <v>1162001</v>
      </c>
      <c r="D6">
        <v>1363587</v>
      </c>
      <c r="E6">
        <v>999663</v>
      </c>
      <c r="F6">
        <v>1433158</v>
      </c>
      <c r="G6">
        <v>1024672</v>
      </c>
      <c r="H6">
        <v>1621363</v>
      </c>
    </row>
    <row r="7" spans="1:9" x14ac:dyDescent="0.25">
      <c r="B7" t="s">
        <v>9</v>
      </c>
      <c r="C7">
        <v>1764402</v>
      </c>
      <c r="D7">
        <v>1467560</v>
      </c>
      <c r="E7">
        <v>1350599</v>
      </c>
      <c r="F7">
        <v>1663374</v>
      </c>
      <c r="G7">
        <v>748431</v>
      </c>
      <c r="H7">
        <v>1701535</v>
      </c>
    </row>
    <row r="8" spans="1:9" x14ac:dyDescent="0.25">
      <c r="A8" t="s">
        <v>11</v>
      </c>
      <c r="B8" t="s">
        <v>7</v>
      </c>
      <c r="C8">
        <v>51590983</v>
      </c>
      <c r="D8">
        <v>55973144</v>
      </c>
      <c r="E8">
        <v>45505994</v>
      </c>
      <c r="F8">
        <v>47156831</v>
      </c>
      <c r="G8">
        <v>62025643</v>
      </c>
      <c r="H8">
        <v>46821204</v>
      </c>
    </row>
    <row r="9" spans="1:9" x14ac:dyDescent="0.25">
      <c r="B9" t="s">
        <v>8</v>
      </c>
      <c r="C9">
        <v>53673553</v>
      </c>
      <c r="D9">
        <v>54914764</v>
      </c>
      <c r="E9">
        <v>46821387</v>
      </c>
      <c r="F9">
        <v>63473589</v>
      </c>
      <c r="G9">
        <v>60904769</v>
      </c>
      <c r="H9">
        <v>63971378</v>
      </c>
    </row>
    <row r="10" spans="1:9" x14ac:dyDescent="0.25">
      <c r="B10" t="s">
        <v>9</v>
      </c>
      <c r="C10">
        <v>47631638</v>
      </c>
      <c r="D10">
        <v>53191884</v>
      </c>
      <c r="E10">
        <v>59163063</v>
      </c>
      <c r="F10">
        <v>61661791</v>
      </c>
      <c r="G10">
        <v>58351242</v>
      </c>
      <c r="H10">
        <v>58447374</v>
      </c>
    </row>
    <row r="11" spans="1:9" x14ac:dyDescent="0.25">
      <c r="A11" t="s">
        <v>12</v>
      </c>
      <c r="B11" t="s">
        <v>7</v>
      </c>
      <c r="C11">
        <v>13010485</v>
      </c>
      <c r="D11">
        <v>7981448</v>
      </c>
      <c r="E11">
        <v>8221490</v>
      </c>
      <c r="F11">
        <v>11916739</v>
      </c>
      <c r="G11">
        <v>6931706</v>
      </c>
      <c r="H11">
        <v>14085534</v>
      </c>
    </row>
    <row r="12" spans="1:9" x14ac:dyDescent="0.25">
      <c r="B12" t="s">
        <v>8</v>
      </c>
      <c r="C12">
        <v>18668954</v>
      </c>
      <c r="D12">
        <v>12898664</v>
      </c>
      <c r="E12">
        <v>12740585</v>
      </c>
      <c r="F12">
        <v>18950292</v>
      </c>
      <c r="G12">
        <v>17713182</v>
      </c>
      <c r="H12">
        <v>12135206</v>
      </c>
    </row>
    <row r="13" spans="1:9" x14ac:dyDescent="0.25">
      <c r="B13" t="s">
        <v>9</v>
      </c>
      <c r="C13">
        <v>13178818</v>
      </c>
      <c r="D13">
        <v>17790810</v>
      </c>
      <c r="E13">
        <v>8714432</v>
      </c>
      <c r="F13">
        <v>6650663</v>
      </c>
      <c r="G13">
        <v>10390944</v>
      </c>
      <c r="H13">
        <v>14998168</v>
      </c>
    </row>
    <row r="15" spans="1:9" x14ac:dyDescent="0.25">
      <c r="A15" s="1" t="s">
        <v>14</v>
      </c>
      <c r="C15" t="s">
        <v>0</v>
      </c>
      <c r="D15" t="s">
        <v>1</v>
      </c>
      <c r="E15" t="s">
        <v>2</v>
      </c>
      <c r="F15" t="s">
        <v>3</v>
      </c>
      <c r="G15" t="s">
        <v>4</v>
      </c>
      <c r="H15" t="s">
        <v>5</v>
      </c>
      <c r="I15" t="s">
        <v>15</v>
      </c>
    </row>
    <row r="16" spans="1:9" x14ac:dyDescent="0.25">
      <c r="B16" t="s">
        <v>7</v>
      </c>
      <c r="C16">
        <f>C2/1276044</f>
        <v>1.1298411340047836</v>
      </c>
      <c r="D16">
        <f t="shared" ref="D16:H16" si="0">D2/1276044</f>
        <v>0.98105864688051514</v>
      </c>
      <c r="E16">
        <f t="shared" si="0"/>
        <v>0.65298532025541434</v>
      </c>
      <c r="F16">
        <f t="shared" si="0"/>
        <v>1.5075710555435393</v>
      </c>
      <c r="G16">
        <f t="shared" si="0"/>
        <v>0.88043829209651081</v>
      </c>
      <c r="H16">
        <f t="shared" si="0"/>
        <v>1.3615988163417563</v>
      </c>
      <c r="I16">
        <f>AVERAGE(C16:H16)</f>
        <v>1.0855822108537529</v>
      </c>
    </row>
    <row r="17" spans="2:9" x14ac:dyDescent="0.25">
      <c r="B17" t="s">
        <v>8</v>
      </c>
      <c r="C17">
        <f t="shared" ref="C17:H17" si="1">C3/1276044</f>
        <v>0.71484290510358572</v>
      </c>
      <c r="D17">
        <f t="shared" si="1"/>
        <v>1.4134199134199135</v>
      </c>
      <c r="E17">
        <f t="shared" si="1"/>
        <v>1.137501528160471</v>
      </c>
      <c r="F17">
        <f t="shared" si="1"/>
        <v>1.0342785985436238</v>
      </c>
      <c r="G17">
        <f t="shared" si="1"/>
        <v>0.94852763697803522</v>
      </c>
      <c r="H17">
        <f t="shared" si="1"/>
        <v>1.0824877512060713</v>
      </c>
      <c r="I17">
        <f t="shared" ref="I17:I27" si="2">AVERAGE(C17:H17)</f>
        <v>1.0551763889019501</v>
      </c>
    </row>
    <row r="18" spans="2:9" x14ac:dyDescent="0.25">
      <c r="B18" t="s">
        <v>9</v>
      </c>
      <c r="C18">
        <f t="shared" ref="C18:H18" si="3">C4/1276044</f>
        <v>1.1028867343132369</v>
      </c>
      <c r="D18">
        <f t="shared" si="3"/>
        <v>1.023822062562106</v>
      </c>
      <c r="E18">
        <f t="shared" si="3"/>
        <v>0.72762146132891969</v>
      </c>
      <c r="F18">
        <f t="shared" si="3"/>
        <v>1.0707796909824425</v>
      </c>
      <c r="G18">
        <f t="shared" si="3"/>
        <v>0.72952264968919567</v>
      </c>
      <c r="H18">
        <f t="shared" si="3"/>
        <v>0.50081110055766098</v>
      </c>
      <c r="I18">
        <f t="shared" si="2"/>
        <v>0.85924061657226025</v>
      </c>
    </row>
    <row r="19" spans="2:9" x14ac:dyDescent="0.25">
      <c r="B19" t="s">
        <v>7</v>
      </c>
      <c r="C19">
        <f t="shared" ref="C19:H19" si="4">C5/1276044</f>
        <v>1.1230694239383594</v>
      </c>
      <c r="D19">
        <f t="shared" si="4"/>
        <v>0.59059875678268148</v>
      </c>
      <c r="E19">
        <f t="shared" si="4"/>
        <v>1.3563215688487231</v>
      </c>
      <c r="F19">
        <f t="shared" si="4"/>
        <v>1.2340648128120975</v>
      </c>
      <c r="G19">
        <f t="shared" si="4"/>
        <v>1.3736814717987782</v>
      </c>
      <c r="H19">
        <f t="shared" si="4"/>
        <v>0.99964891492769847</v>
      </c>
      <c r="I19">
        <f t="shared" si="2"/>
        <v>1.1128974915180565</v>
      </c>
    </row>
    <row r="20" spans="2:9" x14ac:dyDescent="0.25">
      <c r="B20" t="s">
        <v>8</v>
      </c>
      <c r="C20">
        <f t="shared" ref="C20:H20" si="5">C6/1276044</f>
        <v>0.91062768995426491</v>
      </c>
      <c r="D20">
        <f t="shared" si="5"/>
        <v>1.0686050010814674</v>
      </c>
      <c r="E20">
        <f t="shared" si="5"/>
        <v>0.78340793891119742</v>
      </c>
      <c r="F20">
        <f t="shared" si="5"/>
        <v>1.1231258483249793</v>
      </c>
      <c r="G20">
        <f t="shared" si="5"/>
        <v>0.80300679286921139</v>
      </c>
      <c r="H20">
        <f t="shared" si="5"/>
        <v>1.2706168439332812</v>
      </c>
      <c r="I20">
        <f t="shared" si="2"/>
        <v>0.9932316858457334</v>
      </c>
    </row>
    <row r="21" spans="2:9" x14ac:dyDescent="0.25">
      <c r="B21" t="s">
        <v>9</v>
      </c>
      <c r="C21">
        <f t="shared" ref="C21:H21" si="6">C7/1276044</f>
        <v>1.3827125083461071</v>
      </c>
      <c r="D21">
        <f t="shared" si="6"/>
        <v>1.1500857337207808</v>
      </c>
      <c r="E21">
        <f t="shared" si="6"/>
        <v>1.0584266686728672</v>
      </c>
      <c r="F21">
        <f t="shared" si="6"/>
        <v>1.3035396898539549</v>
      </c>
      <c r="G21">
        <f t="shared" si="6"/>
        <v>0.58652444586550312</v>
      </c>
      <c r="H21">
        <f t="shared" si="6"/>
        <v>1.3334453984345367</v>
      </c>
      <c r="I21">
        <f t="shared" si="2"/>
        <v>1.1357890741489582</v>
      </c>
    </row>
    <row r="22" spans="2:9" x14ac:dyDescent="0.25">
      <c r="B22" t="s">
        <v>7</v>
      </c>
      <c r="C22">
        <f t="shared" ref="C22:H22" si="7">C8/1276044</f>
        <v>40.430410706840831</v>
      </c>
      <c r="D22">
        <f t="shared" si="7"/>
        <v>43.864587741488535</v>
      </c>
      <c r="E22">
        <f t="shared" si="7"/>
        <v>35.661774985815534</v>
      </c>
      <c r="F22">
        <f t="shared" si="7"/>
        <v>36.9554897793493</v>
      </c>
      <c r="G22">
        <f t="shared" si="7"/>
        <v>48.607761958051604</v>
      </c>
      <c r="H22">
        <f t="shared" si="7"/>
        <v>36.692468284792689</v>
      </c>
      <c r="I22">
        <f t="shared" si="2"/>
        <v>40.368748909389751</v>
      </c>
    </row>
    <row r="23" spans="2:9" x14ac:dyDescent="0.25">
      <c r="B23" t="s">
        <v>8</v>
      </c>
      <c r="C23">
        <f t="shared" ref="C23:H23" si="8">C9/1276044</f>
        <v>42.062462579660263</v>
      </c>
      <c r="D23">
        <f t="shared" si="8"/>
        <v>43.035164931616777</v>
      </c>
      <c r="E23">
        <f t="shared" si="8"/>
        <v>36.692611696775344</v>
      </c>
      <c r="F23">
        <f t="shared" si="8"/>
        <v>49.742476748450677</v>
      </c>
      <c r="G23">
        <f t="shared" si="8"/>
        <v>47.729364347937846</v>
      </c>
      <c r="H23">
        <f t="shared" si="8"/>
        <v>50.132580067771954</v>
      </c>
      <c r="I23">
        <f t="shared" si="2"/>
        <v>44.899110062035483</v>
      </c>
    </row>
    <row r="24" spans="2:9" x14ac:dyDescent="0.25">
      <c r="B24" t="s">
        <v>9</v>
      </c>
      <c r="C24">
        <f t="shared" ref="C24:H24" si="9">C10/1276044</f>
        <v>37.327582747930322</v>
      </c>
      <c r="D24">
        <f t="shared" si="9"/>
        <v>41.684992053565551</v>
      </c>
      <c r="E24">
        <f t="shared" si="9"/>
        <v>46.364438060129586</v>
      </c>
      <c r="F24">
        <f t="shared" si="9"/>
        <v>48.322621320267956</v>
      </c>
      <c r="G24">
        <f t="shared" si="9"/>
        <v>45.728236643877487</v>
      </c>
      <c r="H24">
        <f t="shared" si="9"/>
        <v>45.803572604079484</v>
      </c>
      <c r="I24">
        <f t="shared" si="2"/>
        <v>44.205240571641731</v>
      </c>
    </row>
    <row r="25" spans="2:9" x14ac:dyDescent="0.25">
      <c r="B25" t="s">
        <v>7</v>
      </c>
      <c r="C25">
        <f t="shared" ref="C25:H25" si="10">C11/1276044</f>
        <v>10.195953274338503</v>
      </c>
      <c r="D25">
        <f t="shared" si="10"/>
        <v>6.2548376074806198</v>
      </c>
      <c r="E25">
        <f t="shared" si="10"/>
        <v>6.4429518104391388</v>
      </c>
      <c r="F25">
        <f t="shared" si="10"/>
        <v>9.3388151192278634</v>
      </c>
      <c r="G25">
        <f t="shared" si="10"/>
        <v>5.4321841566591749</v>
      </c>
      <c r="H25">
        <f t="shared" si="10"/>
        <v>11.038439113384804</v>
      </c>
      <c r="I25">
        <f t="shared" si="2"/>
        <v>8.1171968469216846</v>
      </c>
    </row>
    <row r="26" spans="2:9" x14ac:dyDescent="0.25">
      <c r="B26" t="s">
        <v>8</v>
      </c>
      <c r="C26">
        <f t="shared" ref="C26:H26" si="11">C12/1276044</f>
        <v>14.630337198403817</v>
      </c>
      <c r="D26">
        <f t="shared" si="11"/>
        <v>10.108322283557619</v>
      </c>
      <c r="E26">
        <f t="shared" si="11"/>
        <v>9.9844401917175265</v>
      </c>
      <c r="F26">
        <f t="shared" si="11"/>
        <v>14.850813921776991</v>
      </c>
      <c r="G26">
        <f t="shared" si="11"/>
        <v>13.881325408841702</v>
      </c>
      <c r="H26">
        <f t="shared" si="11"/>
        <v>9.5100215980013232</v>
      </c>
      <c r="I26">
        <f t="shared" si="2"/>
        <v>12.160876767049828</v>
      </c>
    </row>
    <row r="27" spans="2:9" x14ac:dyDescent="0.25">
      <c r="B27" t="s">
        <v>9</v>
      </c>
      <c r="C27">
        <f t="shared" ref="C27:H27" si="12">C13/1276044</f>
        <v>10.327871139239713</v>
      </c>
      <c r="D27">
        <f t="shared" si="12"/>
        <v>13.942160301682387</v>
      </c>
      <c r="E27">
        <f t="shared" si="12"/>
        <v>6.8292566714000458</v>
      </c>
      <c r="F27">
        <f t="shared" si="12"/>
        <v>5.2119386165367336</v>
      </c>
      <c r="G27">
        <f t="shared" si="12"/>
        <v>8.1430922444680593</v>
      </c>
      <c r="H27">
        <f t="shared" si="12"/>
        <v>11.753644858641238</v>
      </c>
      <c r="I27">
        <f t="shared" si="2"/>
        <v>9.367993971994694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Hao</dc:creator>
  <cp:lastModifiedBy> </cp:lastModifiedBy>
  <dcterms:created xsi:type="dcterms:W3CDTF">2015-06-05T18:19:34Z</dcterms:created>
  <dcterms:modified xsi:type="dcterms:W3CDTF">2020-07-18T20:21:16Z</dcterms:modified>
</cp:coreProperties>
</file>